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12C151D4-B933-44D1-BAAD-45E719396428}" xr6:coauthVersionLast="47" xr6:coauthVersionMax="47" xr10:uidLastSave="{00000000-0000-0000-0000-000000000000}"/>
  <bookViews>
    <workbookView xWindow="-110" yWindow="-110" windowWidth="19420" windowHeight="10420" xr2:uid="{019538E1-B938-40A9-8427-E460C3208E41}"/>
  </bookViews>
  <sheets>
    <sheet name="S1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" l="1"/>
  <c r="D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C5" i="1"/>
  <c r="C14" i="1" s="1"/>
  <c r="G4" i="1"/>
  <c r="F4" i="1"/>
  <c r="G3" i="1"/>
  <c r="F3" i="1"/>
  <c r="F5" i="1" l="1"/>
  <c r="F14" i="1" s="1"/>
  <c r="G5" i="1"/>
  <c r="G14" i="1" s="1"/>
</calcChain>
</file>

<file path=xl/sharedStrings.xml><?xml version="1.0" encoding="utf-8"?>
<sst xmlns="http://schemas.openxmlformats.org/spreadsheetml/2006/main" count="18" uniqueCount="18">
  <si>
    <t>Districts</t>
  </si>
  <si>
    <t>Population</t>
  </si>
  <si>
    <t>Residents to Puskesmas by Land</t>
  </si>
  <si>
    <t>Residents to Hospitals by Land</t>
  </si>
  <si>
    <t>Residents to Puskesmas by Naval</t>
  </si>
  <si>
    <t>Residents to Hospitals by Naval</t>
  </si>
  <si>
    <t>West Southeast Maluku</t>
  </si>
  <si>
    <t>Southeast Maluku</t>
  </si>
  <si>
    <t>Central Maluku</t>
  </si>
  <si>
    <t>Buru</t>
  </si>
  <si>
    <t>Aru Islands</t>
  </si>
  <si>
    <t>West Ceram</t>
  </si>
  <si>
    <t>East Ceram</t>
  </si>
  <si>
    <t>Southwest Maluku</t>
  </si>
  <si>
    <t>South Buru</t>
  </si>
  <si>
    <t>Ambon</t>
  </si>
  <si>
    <t>Tual</t>
  </si>
  <si>
    <t>MALUK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 wrapText="1"/>
    </xf>
    <xf numFmtId="0" fontId="2" fillId="2" borderId="1" xfId="0" applyFont="1" applyFill="1" applyBorder="1" applyAlignment="1">
      <alignment horizontal="right" vertical="center" wrapText="1"/>
    </xf>
    <xf numFmtId="0" fontId="2" fillId="3" borderId="1" xfId="0" applyFont="1" applyFill="1" applyBorder="1" applyAlignment="1">
      <alignment horizontal="right" wrapText="1"/>
    </xf>
    <xf numFmtId="0" fontId="0" fillId="0" borderId="0" xfId="0" applyAlignment="1">
      <alignment wrapText="1"/>
    </xf>
    <xf numFmtId="0" fontId="0" fillId="0" borderId="1" xfId="0" applyBorder="1"/>
    <xf numFmtId="164" fontId="0" fillId="0" borderId="1" xfId="1" applyNumberFormat="1" applyFont="1" applyBorder="1"/>
    <xf numFmtId="164" fontId="0" fillId="0" borderId="1" xfId="0" applyNumberForma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ABA61-B874-40FF-85AD-6638470E84C3}">
  <dimension ref="B2:G14"/>
  <sheetViews>
    <sheetView tabSelected="1" zoomScale="90" zoomScaleNormal="90" workbookViewId="0">
      <selection activeCell="B27" sqref="B27"/>
    </sheetView>
  </sheetViews>
  <sheetFormatPr defaultColWidth="8.81640625" defaultRowHeight="14.5" x14ac:dyDescent="0.35"/>
  <cols>
    <col min="2" max="2" width="24.36328125" customWidth="1"/>
    <col min="3" max="3" width="11.1796875" customWidth="1"/>
    <col min="4" max="4" width="21" customWidth="1"/>
    <col min="5" max="5" width="19.81640625" customWidth="1"/>
    <col min="6" max="7" width="21.6328125" customWidth="1"/>
  </cols>
  <sheetData>
    <row r="2" spans="2:7" s="5" customFormat="1" ht="29" x14ac:dyDescent="0.35">
      <c r="B2" s="1" t="s">
        <v>0</v>
      </c>
      <c r="C2" s="2" t="s">
        <v>1</v>
      </c>
      <c r="D2" s="3" t="s">
        <v>2</v>
      </c>
      <c r="E2" s="3" t="s">
        <v>3</v>
      </c>
      <c r="F2" s="4" t="s">
        <v>4</v>
      </c>
      <c r="G2" s="4" t="s">
        <v>5</v>
      </c>
    </row>
    <row r="3" spans="2:7" x14ac:dyDescent="0.35">
      <c r="B3" s="6" t="s">
        <v>6</v>
      </c>
      <c r="C3" s="7">
        <v>123572</v>
      </c>
      <c r="D3" s="7">
        <v>107273</v>
      </c>
      <c r="E3" s="7">
        <v>89060</v>
      </c>
      <c r="F3" s="8">
        <f>C3-D3</f>
        <v>16299</v>
      </c>
      <c r="G3" s="8">
        <f>C3-E3</f>
        <v>34512</v>
      </c>
    </row>
    <row r="4" spans="2:7" x14ac:dyDescent="0.35">
      <c r="B4" s="6" t="s">
        <v>7</v>
      </c>
      <c r="C4" s="7">
        <v>121511</v>
      </c>
      <c r="D4" s="7">
        <v>112533</v>
      </c>
      <c r="E4" s="7">
        <v>102988</v>
      </c>
      <c r="F4" s="8">
        <f t="shared" ref="F4:F13" si="0">C4-D4</f>
        <v>8978</v>
      </c>
      <c r="G4" s="8">
        <f t="shared" ref="G4:G13" si="1">C4-E4</f>
        <v>18523</v>
      </c>
    </row>
    <row r="5" spans="2:7" x14ac:dyDescent="0.35">
      <c r="B5" s="6" t="s">
        <v>8</v>
      </c>
      <c r="C5" s="7">
        <f>419420+6211</f>
        <v>425631</v>
      </c>
      <c r="D5" s="7">
        <v>411834</v>
      </c>
      <c r="E5" s="7">
        <v>386641</v>
      </c>
      <c r="F5" s="8">
        <f t="shared" si="0"/>
        <v>13797</v>
      </c>
      <c r="G5" s="8">
        <f t="shared" si="1"/>
        <v>38990</v>
      </c>
    </row>
    <row r="6" spans="2:7" x14ac:dyDescent="0.35">
      <c r="B6" s="6" t="s">
        <v>9</v>
      </c>
      <c r="C6" s="7">
        <v>135238</v>
      </c>
      <c r="D6" s="7">
        <v>115982</v>
      </c>
      <c r="E6" s="7">
        <v>115982</v>
      </c>
      <c r="F6" s="8">
        <f t="shared" si="0"/>
        <v>19256</v>
      </c>
      <c r="G6" s="8">
        <f t="shared" si="1"/>
        <v>19256</v>
      </c>
    </row>
    <row r="7" spans="2:7" x14ac:dyDescent="0.35">
      <c r="B7" s="6" t="s">
        <v>10</v>
      </c>
      <c r="C7" s="7">
        <v>102237</v>
      </c>
      <c r="D7" s="7">
        <v>63342</v>
      </c>
      <c r="E7" s="7">
        <v>37212</v>
      </c>
      <c r="F7" s="8">
        <f t="shared" si="0"/>
        <v>38895</v>
      </c>
      <c r="G7" s="8">
        <f t="shared" si="1"/>
        <v>65025</v>
      </c>
    </row>
    <row r="8" spans="2:7" x14ac:dyDescent="0.35">
      <c r="B8" s="6" t="s">
        <v>11</v>
      </c>
      <c r="C8" s="7">
        <v>209856</v>
      </c>
      <c r="D8" s="7">
        <v>179359</v>
      </c>
      <c r="E8" s="7">
        <v>173637</v>
      </c>
      <c r="F8" s="8">
        <f t="shared" si="0"/>
        <v>30497</v>
      </c>
      <c r="G8" s="8">
        <f t="shared" si="1"/>
        <v>36219</v>
      </c>
    </row>
    <row r="9" spans="2:7" x14ac:dyDescent="0.35">
      <c r="B9" s="6" t="s">
        <v>12</v>
      </c>
      <c r="C9" s="7">
        <v>137972</v>
      </c>
      <c r="D9" s="7">
        <v>125378</v>
      </c>
      <c r="E9" s="7">
        <v>94118</v>
      </c>
      <c r="F9" s="8">
        <f t="shared" si="0"/>
        <v>12594</v>
      </c>
      <c r="G9" s="8">
        <f t="shared" si="1"/>
        <v>43854</v>
      </c>
    </row>
    <row r="10" spans="2:7" x14ac:dyDescent="0.35">
      <c r="B10" s="6" t="s">
        <v>13</v>
      </c>
      <c r="C10" s="7">
        <v>81928</v>
      </c>
      <c r="D10" s="7">
        <v>39934</v>
      </c>
      <c r="E10" s="7">
        <v>18505</v>
      </c>
      <c r="F10" s="8">
        <f t="shared" si="0"/>
        <v>41994</v>
      </c>
      <c r="G10" s="8">
        <f t="shared" si="1"/>
        <v>63423</v>
      </c>
    </row>
    <row r="11" spans="2:7" x14ac:dyDescent="0.35">
      <c r="B11" s="6" t="s">
        <v>14</v>
      </c>
      <c r="C11" s="7">
        <v>75410</v>
      </c>
      <c r="D11" s="7">
        <v>71800</v>
      </c>
      <c r="E11" s="7">
        <v>55085</v>
      </c>
      <c r="F11" s="8">
        <f t="shared" si="0"/>
        <v>3610</v>
      </c>
      <c r="G11" s="8">
        <f t="shared" si="1"/>
        <v>20325</v>
      </c>
    </row>
    <row r="12" spans="2:7" x14ac:dyDescent="0.35">
      <c r="B12" s="6" t="s">
        <v>15</v>
      </c>
      <c r="C12" s="7">
        <v>347288</v>
      </c>
      <c r="D12" s="7">
        <v>347288</v>
      </c>
      <c r="E12" s="7">
        <v>347288</v>
      </c>
      <c r="F12" s="8">
        <f t="shared" si="0"/>
        <v>0</v>
      </c>
      <c r="G12" s="8">
        <f t="shared" si="1"/>
        <v>0</v>
      </c>
    </row>
    <row r="13" spans="2:7" x14ac:dyDescent="0.35">
      <c r="B13" s="6" t="s">
        <v>16</v>
      </c>
      <c r="C13" s="7">
        <v>88280</v>
      </c>
      <c r="D13" s="7">
        <v>84242</v>
      </c>
      <c r="E13" s="7">
        <v>75011</v>
      </c>
      <c r="F13" s="8">
        <f t="shared" si="0"/>
        <v>4038</v>
      </c>
      <c r="G13" s="8">
        <f t="shared" si="1"/>
        <v>13269</v>
      </c>
    </row>
    <row r="14" spans="2:7" x14ac:dyDescent="0.35">
      <c r="B14" s="6" t="s">
        <v>17</v>
      </c>
      <c r="C14" s="8">
        <f>SUM(C3:C13)</f>
        <v>1848923</v>
      </c>
      <c r="D14" s="7">
        <f>SUM(D3:D13)</f>
        <v>1658965</v>
      </c>
      <c r="E14" s="7">
        <f>SUM(E3:E13)</f>
        <v>1495527</v>
      </c>
      <c r="F14" s="8">
        <f>SUM(F3:F13)</f>
        <v>189958</v>
      </c>
      <c r="G14" s="8">
        <f>SUM(G3:G13)</f>
        <v>35339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2:46Z</dcterms:created>
  <dcterms:modified xsi:type="dcterms:W3CDTF">2023-02-04T13:03:18Z</dcterms:modified>
</cp:coreProperties>
</file>